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uck\F2\Figure\Supplemental table\"/>
    </mc:Choice>
  </mc:AlternateContent>
  <bookViews>
    <workbookView xWindow="0" yWindow="0" windowWidth="30720" windowHeight="13826" activeTab="1"/>
  </bookViews>
  <sheets>
    <sheet name="SNP_heritability" sheetId="2" r:id="rId1"/>
    <sheet name="Predictive reliability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2" l="1"/>
  <c r="E37" i="2"/>
  <c r="D37" i="2"/>
  <c r="C37" i="2"/>
  <c r="D37" i="1"/>
  <c r="E37" i="1"/>
  <c r="F37" i="1"/>
  <c r="C37" i="1"/>
</calcChain>
</file>

<file path=xl/sharedStrings.xml><?xml version="1.0" encoding="utf-8"?>
<sst xmlns="http://schemas.openxmlformats.org/spreadsheetml/2006/main" count="231" uniqueCount="85">
  <si>
    <t>Neck_length</t>
  </si>
  <si>
    <t>Category</t>
  </si>
  <si>
    <t>Traits</t>
    <phoneticPr fontId="1" type="noConversion"/>
  </si>
  <si>
    <t>Independent_Var</t>
    <phoneticPr fontId="1" type="noConversion"/>
  </si>
  <si>
    <t>Carcass_weight</t>
    <phoneticPr fontId="1" type="noConversion"/>
  </si>
  <si>
    <t>Eviscerated_weight</t>
    <phoneticPr fontId="1" type="noConversion"/>
  </si>
  <si>
    <t>Breast_muscle_wt</t>
    <phoneticPr fontId="1" type="noConversion"/>
  </si>
  <si>
    <t>Leg_muscle_wt</t>
    <phoneticPr fontId="1" type="noConversion"/>
  </si>
  <si>
    <t>Abdominal_fat_wt</t>
    <phoneticPr fontId="1" type="noConversion"/>
  </si>
  <si>
    <t>Skeleton_weight</t>
    <phoneticPr fontId="1" type="noConversion"/>
  </si>
  <si>
    <t>Head_weight</t>
    <phoneticPr fontId="1" type="noConversion"/>
  </si>
  <si>
    <t>Neck_weight</t>
    <phoneticPr fontId="1" type="noConversion"/>
  </si>
  <si>
    <t>Swing_weight</t>
    <phoneticPr fontId="1" type="noConversion"/>
  </si>
  <si>
    <t>Heart_weight</t>
    <phoneticPr fontId="1" type="noConversion"/>
  </si>
  <si>
    <t>Gizzard_weight</t>
    <phoneticPr fontId="1" type="noConversion"/>
  </si>
  <si>
    <t>Liver_weight</t>
    <phoneticPr fontId="1" type="noConversion"/>
  </si>
  <si>
    <t>Feet_weight</t>
    <phoneticPr fontId="1" type="noConversion"/>
  </si>
  <si>
    <t>Total_intestine_length</t>
    <phoneticPr fontId="1" type="noConversion"/>
  </si>
  <si>
    <t>Duodenum_length</t>
    <phoneticPr fontId="1" type="noConversion"/>
  </si>
  <si>
    <t>Jejunum_length</t>
    <phoneticPr fontId="1" type="noConversion"/>
  </si>
  <si>
    <t>Ileum_length</t>
    <phoneticPr fontId="1" type="noConversion"/>
  </si>
  <si>
    <t>Percantage traits</t>
    <phoneticPr fontId="1" type="noConversion"/>
  </si>
  <si>
    <t>Dressed %</t>
    <phoneticPr fontId="1" type="noConversion"/>
  </si>
  <si>
    <t>Eviscerated %</t>
    <phoneticPr fontId="1" type="noConversion"/>
  </si>
  <si>
    <t>Lean_meat %</t>
    <phoneticPr fontId="1" type="noConversion"/>
  </si>
  <si>
    <t>Breast_muscle %</t>
    <phoneticPr fontId="1" type="noConversion"/>
  </si>
  <si>
    <t>Leg_muscle %</t>
    <phoneticPr fontId="1" type="noConversion"/>
  </si>
  <si>
    <t>Abdominal_fat %</t>
    <phoneticPr fontId="1" type="noConversion"/>
  </si>
  <si>
    <t>Skeleton %</t>
    <phoneticPr fontId="1" type="noConversion"/>
  </si>
  <si>
    <t>Percantage traits</t>
    <phoneticPr fontId="1" type="noConversion"/>
  </si>
  <si>
    <t>Head %</t>
    <phoneticPr fontId="1" type="noConversion"/>
  </si>
  <si>
    <t>Neck %</t>
    <phoneticPr fontId="1" type="noConversion"/>
  </si>
  <si>
    <t>Swing %</t>
    <phoneticPr fontId="1" type="noConversion"/>
  </si>
  <si>
    <t>Heart %</t>
    <phoneticPr fontId="1" type="noConversion"/>
  </si>
  <si>
    <t>Gizzard %</t>
    <phoneticPr fontId="1" type="noConversion"/>
  </si>
  <si>
    <t>Liver %</t>
    <phoneticPr fontId="1" type="noConversion"/>
  </si>
  <si>
    <t>Feet %</t>
    <phoneticPr fontId="1" type="noConversion"/>
  </si>
  <si>
    <t>Sum_2p(1-p)</t>
    <phoneticPr fontId="1" type="noConversion"/>
  </si>
  <si>
    <t>Average_Var</t>
    <phoneticPr fontId="1" type="noConversion"/>
  </si>
  <si>
    <t>Sum_Var</t>
    <phoneticPr fontId="1" type="noConversion"/>
  </si>
  <si>
    <t>Independent_2p(1-p)</t>
    <phoneticPr fontId="1" type="noConversion"/>
  </si>
  <si>
    <t>Length traits</t>
    <phoneticPr fontId="1" type="noConversion"/>
  </si>
  <si>
    <t>Weight traits</t>
    <phoneticPr fontId="1" type="noConversion"/>
  </si>
  <si>
    <t>Average</t>
    <phoneticPr fontId="1" type="noConversion"/>
  </si>
  <si>
    <t>Traits</t>
    <phoneticPr fontId="1" type="noConversion"/>
  </si>
  <si>
    <t>Average_2p(1-p)</t>
    <phoneticPr fontId="1" type="noConversion"/>
  </si>
  <si>
    <t>Independent_2p(1-p)</t>
    <phoneticPr fontId="1" type="noConversion"/>
  </si>
  <si>
    <t>Independent_Var</t>
    <phoneticPr fontId="1" type="noConversion"/>
  </si>
  <si>
    <t>Carcass_weight</t>
  </si>
  <si>
    <t>Neck_weight</t>
  </si>
  <si>
    <t>Head_weight</t>
  </si>
  <si>
    <t>Subcutaneous_fat_wt</t>
  </si>
  <si>
    <t>Swing_weight</t>
  </si>
  <si>
    <t>Skeleton_weight</t>
  </si>
  <si>
    <t>Breast_muscle_wt</t>
  </si>
  <si>
    <t>Leg_muscle_wt</t>
  </si>
  <si>
    <t>Heart_weight</t>
  </si>
  <si>
    <t>Liver_weight</t>
  </si>
  <si>
    <t>Gizzard_weight</t>
  </si>
  <si>
    <t>Abdominal_fat_wt</t>
  </si>
  <si>
    <t>Feet_weight</t>
  </si>
  <si>
    <t>Duodenum_length</t>
  </si>
  <si>
    <t>Jejunum_length</t>
  </si>
  <si>
    <t>Ileum_length</t>
  </si>
  <si>
    <t>Total_intestine_length</t>
  </si>
  <si>
    <t>Eviscerated_weight</t>
  </si>
  <si>
    <t>Dressed %</t>
  </si>
  <si>
    <t>Eviscerated %</t>
  </si>
  <si>
    <t>Breast_muscle %</t>
  </si>
  <si>
    <t>Leg_muscle %</t>
  </si>
  <si>
    <t>Subcutaneous_fat %</t>
  </si>
  <si>
    <t>Abdominal_fat %</t>
  </si>
  <si>
    <t>Lean_meat %</t>
  </si>
  <si>
    <t>Swing %</t>
  </si>
  <si>
    <t>Tibia_length</t>
  </si>
  <si>
    <t>Heart %</t>
  </si>
  <si>
    <t>Liver %</t>
  </si>
  <si>
    <t>Gizzard %</t>
  </si>
  <si>
    <t>Feet %</t>
  </si>
  <si>
    <t>Skeleton %</t>
  </si>
  <si>
    <t>Neck %</t>
  </si>
  <si>
    <t>Head %</t>
  </si>
  <si>
    <t>Skin_subcutaneous_fat_wt</t>
  </si>
  <si>
    <t>Skin_subcutaneous_fat %</t>
  </si>
  <si>
    <t>Shank_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Microsoft YaHei UI"/>
      <family val="2"/>
      <charset val="134"/>
    </font>
    <font>
      <b/>
      <sz val="11"/>
      <color theme="1"/>
      <name val="Microsoft YaHei UI"/>
      <family val="2"/>
      <charset val="134"/>
    </font>
    <font>
      <sz val="11"/>
      <name val="Microsoft YaHei UI"/>
      <family val="2"/>
      <charset val="134"/>
    </font>
    <font>
      <sz val="11"/>
      <color theme="1"/>
      <name val="Microsoft YaHei UI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2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176" fontId="4" fillId="4" borderId="1" xfId="0" applyNumberFormat="1" applyFont="1" applyFill="1" applyBorder="1">
      <alignment vertical="center"/>
    </xf>
    <xf numFmtId="176" fontId="5" fillId="0" borderId="1" xfId="0" applyNumberFormat="1" applyFont="1" applyBorder="1">
      <alignment vertical="center"/>
    </xf>
    <xf numFmtId="176" fontId="4" fillId="3" borderId="1" xfId="0" applyNumberFormat="1" applyFont="1" applyFill="1" applyBorder="1">
      <alignment vertical="center"/>
    </xf>
    <xf numFmtId="176" fontId="4" fillId="2" borderId="1" xfId="0" applyNumberFormat="1" applyFont="1" applyFill="1" applyBorder="1">
      <alignment vertical="center"/>
    </xf>
    <xf numFmtId="176" fontId="5" fillId="5" borderId="1" xfId="0" applyNumberFormat="1" applyFont="1" applyFill="1" applyBorder="1">
      <alignment vertical="center"/>
    </xf>
    <xf numFmtId="176" fontId="4" fillId="0" borderId="1" xfId="0" applyNumberFormat="1" applyFont="1" applyBorder="1">
      <alignment vertical="center"/>
    </xf>
    <xf numFmtId="176" fontId="4" fillId="5" borderId="1" xfId="0" applyNumberFormat="1" applyFont="1" applyFill="1" applyBorder="1">
      <alignment vertical="center"/>
    </xf>
    <xf numFmtId="176" fontId="4" fillId="5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E13" sqref="E13"/>
    </sheetView>
  </sheetViews>
  <sheetFormatPr defaultRowHeight="14.15" x14ac:dyDescent="0.3"/>
  <cols>
    <col min="1" max="1" width="27.07421875" bestFit="1" customWidth="1"/>
    <col min="2" max="2" width="24.84375" bestFit="1" customWidth="1"/>
    <col min="3" max="3" width="17.23046875" bestFit="1" customWidth="1"/>
    <col min="4" max="4" width="12.765625" bestFit="1" customWidth="1"/>
    <col min="5" max="5" width="21.53515625" bestFit="1" customWidth="1"/>
    <col min="6" max="6" width="17.23046875" bestFit="1" customWidth="1"/>
  </cols>
  <sheetData>
    <row r="1" spans="1:6" ht="15.45" x14ac:dyDescent="0.3">
      <c r="A1" s="1" t="s">
        <v>1</v>
      </c>
      <c r="B1" s="2" t="s">
        <v>44</v>
      </c>
      <c r="C1" s="2" t="s">
        <v>45</v>
      </c>
      <c r="D1" s="2" t="s">
        <v>38</v>
      </c>
      <c r="E1" s="2" t="s">
        <v>46</v>
      </c>
      <c r="F1" s="2" t="s">
        <v>47</v>
      </c>
    </row>
    <row r="2" spans="1:6" ht="16.3" x14ac:dyDescent="0.3">
      <c r="A2" s="3" t="s">
        <v>42</v>
      </c>
      <c r="B2" s="4" t="s">
        <v>48</v>
      </c>
      <c r="C2" s="4">
        <v>0.70096700000000012</v>
      </c>
      <c r="D2" s="4">
        <v>0.7481198</v>
      </c>
      <c r="E2" s="4">
        <v>0.70914999999999995</v>
      </c>
      <c r="F2" s="4">
        <v>0.75474440000000009</v>
      </c>
    </row>
    <row r="3" spans="1:6" ht="16.3" x14ac:dyDescent="0.3">
      <c r="A3" s="3" t="s">
        <v>42</v>
      </c>
      <c r="B3" s="4" t="s">
        <v>65</v>
      </c>
      <c r="C3" s="4">
        <v>0.67221019999999998</v>
      </c>
      <c r="D3" s="4">
        <v>0.720356</v>
      </c>
      <c r="E3" s="4">
        <v>0.68208160000000007</v>
      </c>
      <c r="F3" s="4">
        <v>0.72868780000000011</v>
      </c>
    </row>
    <row r="4" spans="1:6" ht="16.3" x14ac:dyDescent="0.3">
      <c r="A4" s="3" t="s">
        <v>42</v>
      </c>
      <c r="B4" s="4" t="s">
        <v>49</v>
      </c>
      <c r="C4" s="4">
        <v>0.47966399999999998</v>
      </c>
      <c r="D4" s="4">
        <v>0.52236099999999996</v>
      </c>
      <c r="E4" s="4">
        <v>0.48920540000000001</v>
      </c>
      <c r="F4" s="4">
        <v>0.53163300000000002</v>
      </c>
    </row>
    <row r="5" spans="1:6" ht="16.3" x14ac:dyDescent="0.3">
      <c r="A5" s="3" t="s">
        <v>42</v>
      </c>
      <c r="B5" s="4" t="s">
        <v>50</v>
      </c>
      <c r="C5" s="4">
        <v>0.4620998</v>
      </c>
      <c r="D5" s="4">
        <v>0.50766600000000006</v>
      </c>
      <c r="E5" s="4">
        <v>0.46096599999999999</v>
      </c>
      <c r="F5" s="4">
        <v>0.50673279999999998</v>
      </c>
    </row>
    <row r="6" spans="1:6" ht="16.3" x14ac:dyDescent="0.3">
      <c r="A6" s="3" t="s">
        <v>42</v>
      </c>
      <c r="B6" s="4" t="s">
        <v>51</v>
      </c>
      <c r="C6" s="4">
        <v>0.7035922</v>
      </c>
      <c r="D6" s="4">
        <v>0.73572340000000003</v>
      </c>
      <c r="E6" s="4">
        <v>0.71506359999999991</v>
      </c>
      <c r="F6" s="4">
        <v>0.74403759999999997</v>
      </c>
    </row>
    <row r="7" spans="1:6" ht="16.3" x14ac:dyDescent="0.3">
      <c r="A7" s="3" t="s">
        <v>42</v>
      </c>
      <c r="B7" s="4" t="s">
        <v>52</v>
      </c>
      <c r="C7" s="4">
        <v>0.56897780000000009</v>
      </c>
      <c r="D7" s="4">
        <v>0.60859240000000003</v>
      </c>
      <c r="E7" s="4">
        <v>0.57973940000000002</v>
      </c>
      <c r="F7" s="4">
        <v>0.61848499999999995</v>
      </c>
    </row>
    <row r="8" spans="1:6" ht="16.3" x14ac:dyDescent="0.3">
      <c r="A8" s="3" t="s">
        <v>42</v>
      </c>
      <c r="B8" s="4" t="s">
        <v>53</v>
      </c>
      <c r="C8" s="4">
        <v>0.57813039999999993</v>
      </c>
      <c r="D8" s="4">
        <v>0.63178719999999999</v>
      </c>
      <c r="E8" s="4">
        <v>0.58643880000000004</v>
      </c>
      <c r="F8" s="4">
        <v>0.63934360000000012</v>
      </c>
    </row>
    <row r="9" spans="1:6" ht="16.3" x14ac:dyDescent="0.3">
      <c r="A9" s="3" t="s">
        <v>42</v>
      </c>
      <c r="B9" s="4" t="s">
        <v>54</v>
      </c>
      <c r="C9" s="4">
        <v>0.52261520000000006</v>
      </c>
      <c r="D9" s="4">
        <v>0.5639095999999999</v>
      </c>
      <c r="E9" s="4">
        <v>0.53138280000000004</v>
      </c>
      <c r="F9" s="4">
        <v>0.57214699999999996</v>
      </c>
    </row>
    <row r="10" spans="1:6" ht="16.3" x14ac:dyDescent="0.3">
      <c r="A10" s="3" t="s">
        <v>42</v>
      </c>
      <c r="B10" s="4" t="s">
        <v>55</v>
      </c>
      <c r="C10" s="4">
        <v>0.49772439999999996</v>
      </c>
      <c r="D10" s="4">
        <v>0.54413699999999998</v>
      </c>
      <c r="E10" s="4">
        <v>0.49583699999999997</v>
      </c>
      <c r="F10" s="4">
        <v>0.54133500000000001</v>
      </c>
    </row>
    <row r="11" spans="1:6" ht="16.3" x14ac:dyDescent="0.3">
      <c r="A11" s="3" t="s">
        <v>42</v>
      </c>
      <c r="B11" s="4" t="s">
        <v>56</v>
      </c>
      <c r="C11" s="4">
        <v>0.43900020000000001</v>
      </c>
      <c r="D11" s="4">
        <v>0.48449379999999997</v>
      </c>
      <c r="E11" s="4">
        <v>0.44806840000000003</v>
      </c>
      <c r="F11" s="4">
        <v>0.49386739999999996</v>
      </c>
    </row>
    <row r="12" spans="1:6" ht="16.3" x14ac:dyDescent="0.3">
      <c r="A12" s="3" t="s">
        <v>42</v>
      </c>
      <c r="B12" s="4" t="s">
        <v>57</v>
      </c>
      <c r="C12" s="4">
        <v>0.44721219999999995</v>
      </c>
      <c r="D12" s="4">
        <v>0.48829959999999994</v>
      </c>
      <c r="E12" s="4">
        <v>0.44826139999999998</v>
      </c>
      <c r="F12" s="4">
        <v>0.4883204000000001</v>
      </c>
    </row>
    <row r="13" spans="1:6" ht="16.3" x14ac:dyDescent="0.3">
      <c r="A13" s="3" t="s">
        <v>42</v>
      </c>
      <c r="B13" s="4" t="s">
        <v>58</v>
      </c>
      <c r="C13" s="4">
        <v>0.56008220000000009</v>
      </c>
      <c r="D13" s="4">
        <v>0.60814599999999996</v>
      </c>
      <c r="E13" s="4">
        <v>0.55608640000000009</v>
      </c>
      <c r="F13" s="4">
        <v>0.60426500000000005</v>
      </c>
    </row>
    <row r="14" spans="1:6" ht="16.3" x14ac:dyDescent="0.3">
      <c r="A14" s="3" t="s">
        <v>42</v>
      </c>
      <c r="B14" s="4" t="s">
        <v>59</v>
      </c>
      <c r="C14" s="4">
        <v>0.66602039999999996</v>
      </c>
      <c r="D14" s="4">
        <v>0.7080052</v>
      </c>
      <c r="E14" s="4">
        <v>0.66900300000000001</v>
      </c>
      <c r="F14" s="4">
        <v>0.71129319999999985</v>
      </c>
    </row>
    <row r="15" spans="1:6" ht="16.3" x14ac:dyDescent="0.3">
      <c r="A15" s="3" t="s">
        <v>42</v>
      </c>
      <c r="B15" s="4" t="s">
        <v>60</v>
      </c>
      <c r="C15" s="4">
        <v>0.66563899999999998</v>
      </c>
      <c r="D15" s="4">
        <v>0.73030539999999999</v>
      </c>
      <c r="E15" s="4">
        <v>0.68050959999999994</v>
      </c>
      <c r="F15" s="4">
        <v>0.748753</v>
      </c>
    </row>
    <row r="16" spans="1:6" ht="16.3" x14ac:dyDescent="0.3">
      <c r="A16" s="5" t="s">
        <v>41</v>
      </c>
      <c r="B16" s="4" t="s">
        <v>61</v>
      </c>
      <c r="C16" s="4">
        <v>0.24792920000000002</v>
      </c>
      <c r="D16" s="4">
        <v>0.27695259999999999</v>
      </c>
      <c r="E16" s="4">
        <v>0.25039559999999994</v>
      </c>
      <c r="F16" s="4">
        <v>0.27939659999999999</v>
      </c>
    </row>
    <row r="17" spans="1:6" ht="16.3" x14ac:dyDescent="0.3">
      <c r="A17" s="5" t="s">
        <v>41</v>
      </c>
      <c r="B17" s="4" t="s">
        <v>62</v>
      </c>
      <c r="C17" s="4">
        <v>0.36818439999999997</v>
      </c>
      <c r="D17" s="4">
        <v>0.40538000000000007</v>
      </c>
      <c r="E17" s="4">
        <v>0.38321759999999999</v>
      </c>
      <c r="F17" s="4">
        <v>0.42091699999999993</v>
      </c>
    </row>
    <row r="18" spans="1:6" ht="16.3" x14ac:dyDescent="0.3">
      <c r="A18" s="5" t="s">
        <v>41</v>
      </c>
      <c r="B18" s="4" t="s">
        <v>63</v>
      </c>
      <c r="C18" s="4">
        <v>0.45412619999999998</v>
      </c>
      <c r="D18" s="4">
        <v>0.49692639999999999</v>
      </c>
      <c r="E18" s="4">
        <v>0.45515860000000002</v>
      </c>
      <c r="F18" s="4">
        <v>0.49791379999999996</v>
      </c>
    </row>
    <row r="19" spans="1:6" ht="16.3" x14ac:dyDescent="0.3">
      <c r="A19" s="5" t="s">
        <v>41</v>
      </c>
      <c r="B19" s="4" t="s">
        <v>64</v>
      </c>
      <c r="C19" s="4">
        <v>0.36589820000000001</v>
      </c>
      <c r="D19" s="4">
        <v>0.40271119999999999</v>
      </c>
      <c r="E19" s="4">
        <v>0.38097419999999999</v>
      </c>
      <c r="F19" s="4">
        <v>0.41822040000000005</v>
      </c>
    </row>
    <row r="20" spans="1:6" ht="16.3" x14ac:dyDescent="0.3">
      <c r="A20" s="5" t="s">
        <v>41</v>
      </c>
      <c r="B20" s="4" t="s">
        <v>0</v>
      </c>
      <c r="C20" s="4">
        <v>0.20759900000000001</v>
      </c>
      <c r="D20" s="4">
        <v>0.2368084</v>
      </c>
      <c r="E20" s="4">
        <v>0.20277539999999999</v>
      </c>
      <c r="F20" s="4">
        <v>0.23157320000000001</v>
      </c>
    </row>
    <row r="21" spans="1:6" ht="16.3" x14ac:dyDescent="0.3">
      <c r="A21" s="5" t="s">
        <v>41</v>
      </c>
      <c r="B21" s="4" t="s">
        <v>74</v>
      </c>
      <c r="C21" s="4">
        <v>0.23732519999999999</v>
      </c>
      <c r="D21" s="4">
        <v>0.27053800000000006</v>
      </c>
      <c r="E21" s="4">
        <v>0.24085700000000002</v>
      </c>
      <c r="F21" s="4">
        <v>0.2738834</v>
      </c>
    </row>
    <row r="22" spans="1:6" ht="16.3" x14ac:dyDescent="0.3">
      <c r="A22" s="6" t="s">
        <v>21</v>
      </c>
      <c r="B22" s="4" t="s">
        <v>66</v>
      </c>
      <c r="C22" s="4">
        <v>0.16672340000000002</v>
      </c>
      <c r="D22" s="4">
        <v>0.19180579999999997</v>
      </c>
      <c r="E22" s="4">
        <v>0.1662814</v>
      </c>
      <c r="F22" s="4">
        <v>0.19120739999999997</v>
      </c>
    </row>
    <row r="23" spans="1:6" ht="16.3" x14ac:dyDescent="0.3">
      <c r="A23" s="6" t="s">
        <v>21</v>
      </c>
      <c r="B23" s="4" t="s">
        <v>67</v>
      </c>
      <c r="C23" s="4">
        <v>0.16472420000000002</v>
      </c>
      <c r="D23" s="4">
        <v>0.1893176</v>
      </c>
      <c r="E23" s="4">
        <v>0.16518039999999998</v>
      </c>
      <c r="F23" s="4">
        <v>0.1896986</v>
      </c>
    </row>
    <row r="24" spans="1:6" ht="16.3" x14ac:dyDescent="0.3">
      <c r="A24" s="6" t="s">
        <v>21</v>
      </c>
      <c r="B24" s="4" t="s">
        <v>68</v>
      </c>
      <c r="C24" s="4">
        <v>0.40026</v>
      </c>
      <c r="D24" s="4">
        <v>0.44020520000000002</v>
      </c>
      <c r="E24" s="4">
        <v>0.40730959999999994</v>
      </c>
      <c r="F24" s="4">
        <v>0.44713520000000007</v>
      </c>
    </row>
    <row r="25" spans="1:6" ht="16.3" x14ac:dyDescent="0.3">
      <c r="A25" s="6" t="s">
        <v>21</v>
      </c>
      <c r="B25" s="4" t="s">
        <v>69</v>
      </c>
      <c r="C25" s="4">
        <v>0.34227700000000005</v>
      </c>
      <c r="D25" s="4">
        <v>0.37585980000000002</v>
      </c>
      <c r="E25" s="4">
        <v>0.33897379999999999</v>
      </c>
      <c r="F25" s="4">
        <v>0.37219740000000001</v>
      </c>
    </row>
    <row r="26" spans="1:6" ht="16.3" x14ac:dyDescent="0.3">
      <c r="A26" s="6" t="s">
        <v>21</v>
      </c>
      <c r="B26" s="4" t="s">
        <v>70</v>
      </c>
      <c r="C26" s="4">
        <v>0.64676699999999998</v>
      </c>
      <c r="D26" s="4">
        <v>0.68661600000000012</v>
      </c>
      <c r="E26" s="4">
        <v>0.65709739999999994</v>
      </c>
      <c r="F26" s="4">
        <v>0.69669519999999996</v>
      </c>
    </row>
    <row r="27" spans="1:6" ht="16.3" x14ac:dyDescent="0.3">
      <c r="A27" s="6" t="s">
        <v>21</v>
      </c>
      <c r="B27" s="4" t="s">
        <v>71</v>
      </c>
      <c r="C27" s="4">
        <v>0.60260439999999993</v>
      </c>
      <c r="D27" s="4">
        <v>0.65309600000000001</v>
      </c>
      <c r="E27" s="4">
        <v>0.60389479999999995</v>
      </c>
      <c r="F27" s="4">
        <v>0.6563504</v>
      </c>
    </row>
    <row r="28" spans="1:6" ht="16.3" x14ac:dyDescent="0.3">
      <c r="A28" s="6" t="s">
        <v>21</v>
      </c>
      <c r="B28" s="4" t="s">
        <v>72</v>
      </c>
      <c r="C28" s="4">
        <v>0.38259480000000001</v>
      </c>
      <c r="D28" s="4">
        <v>0.41784740000000004</v>
      </c>
      <c r="E28" s="4">
        <v>0.38586960000000003</v>
      </c>
      <c r="F28" s="4">
        <v>0.42051859999999996</v>
      </c>
    </row>
    <row r="29" spans="1:6" ht="16.3" x14ac:dyDescent="0.3">
      <c r="A29" s="6" t="s">
        <v>21</v>
      </c>
      <c r="B29" s="4" t="s">
        <v>73</v>
      </c>
      <c r="C29" s="4">
        <v>0.40677859999999999</v>
      </c>
      <c r="D29" s="4">
        <v>0.44957279999999999</v>
      </c>
      <c r="E29" s="4">
        <v>0.39945779999999997</v>
      </c>
      <c r="F29" s="4">
        <v>0.4398956</v>
      </c>
    </row>
    <row r="30" spans="1:6" ht="16.3" x14ac:dyDescent="0.3">
      <c r="A30" s="6" t="s">
        <v>29</v>
      </c>
      <c r="B30" s="4" t="s">
        <v>75</v>
      </c>
      <c r="C30" s="4">
        <v>0.2615516</v>
      </c>
      <c r="D30" s="4">
        <v>0.29146460000000002</v>
      </c>
      <c r="E30" s="4">
        <v>0.26306659999999998</v>
      </c>
      <c r="F30" s="4">
        <v>0.29296240000000001</v>
      </c>
    </row>
    <row r="31" spans="1:6" ht="16.3" x14ac:dyDescent="0.3">
      <c r="A31" s="6" t="s">
        <v>21</v>
      </c>
      <c r="B31" s="4" t="s">
        <v>76</v>
      </c>
      <c r="C31" s="4">
        <v>8.3917400000000003E-2</v>
      </c>
      <c r="D31" s="4">
        <v>9.3362399999999998E-2</v>
      </c>
      <c r="E31" s="4">
        <v>7.1022199999999994E-2</v>
      </c>
      <c r="F31" s="4">
        <v>7.8664399999999995E-2</v>
      </c>
    </row>
    <row r="32" spans="1:6" ht="16.3" x14ac:dyDescent="0.3">
      <c r="A32" s="6" t="s">
        <v>21</v>
      </c>
      <c r="B32" s="4" t="s">
        <v>77</v>
      </c>
      <c r="C32" s="4">
        <v>0.60941200000000006</v>
      </c>
      <c r="D32" s="4">
        <v>0.65302599999999988</v>
      </c>
      <c r="E32" s="4">
        <v>0.63771279999999997</v>
      </c>
      <c r="F32" s="4">
        <v>0.68104660000000006</v>
      </c>
    </row>
    <row r="33" spans="1:6" ht="16.3" x14ac:dyDescent="0.3">
      <c r="A33" s="6" t="s">
        <v>21</v>
      </c>
      <c r="B33" s="4" t="s">
        <v>78</v>
      </c>
      <c r="C33" s="4">
        <v>0.30274039999999997</v>
      </c>
      <c r="D33" s="4">
        <v>0.33708720000000003</v>
      </c>
      <c r="E33" s="4">
        <v>0.30105320000000002</v>
      </c>
      <c r="F33" s="4">
        <v>0.33560380000000001</v>
      </c>
    </row>
    <row r="34" spans="1:6" ht="16.3" x14ac:dyDescent="0.3">
      <c r="A34" s="6" t="s">
        <v>21</v>
      </c>
      <c r="B34" s="4" t="s">
        <v>79</v>
      </c>
      <c r="C34" s="4">
        <v>0.30335460000000003</v>
      </c>
      <c r="D34" s="4">
        <v>0.33783840000000004</v>
      </c>
      <c r="E34" s="4">
        <v>0.30867940000000005</v>
      </c>
      <c r="F34" s="4">
        <v>0.34315459999999998</v>
      </c>
    </row>
    <row r="35" spans="1:6" ht="16.3" x14ac:dyDescent="0.3">
      <c r="A35" s="6" t="s">
        <v>21</v>
      </c>
      <c r="B35" s="4" t="s">
        <v>80</v>
      </c>
      <c r="C35" s="4">
        <v>0.44533240000000002</v>
      </c>
      <c r="D35" s="4">
        <v>0.48389140000000008</v>
      </c>
      <c r="E35" s="4">
        <v>0.4407488</v>
      </c>
      <c r="F35" s="4">
        <v>0.47801780000000005</v>
      </c>
    </row>
    <row r="36" spans="1:6" ht="16.3" x14ac:dyDescent="0.3">
      <c r="A36" s="6" t="s">
        <v>21</v>
      </c>
      <c r="B36" s="4" t="s">
        <v>81</v>
      </c>
      <c r="C36" s="4">
        <v>0.36066799999999999</v>
      </c>
      <c r="D36" s="4">
        <v>0.39892260000000002</v>
      </c>
      <c r="E36" s="4">
        <v>0.35649759999999997</v>
      </c>
      <c r="F36" s="4">
        <v>0.393984</v>
      </c>
    </row>
    <row r="37" spans="1:6" ht="16.3" x14ac:dyDescent="0.3">
      <c r="A37" s="10" t="s">
        <v>43</v>
      </c>
      <c r="B37" s="10"/>
      <c r="C37" s="7">
        <f t="shared" ref="C37:F37" si="0">AVERAGE(C2:C36)</f>
        <v>0.43784865714285726</v>
      </c>
      <c r="D37" s="7">
        <f t="shared" si="0"/>
        <v>0.4768894914285714</v>
      </c>
      <c r="E37" s="7">
        <f>AVERAGE(E2:E36)</f>
        <v>0.44194334857142864</v>
      </c>
      <c r="F37" s="7">
        <f t="shared" si="0"/>
        <v>0.48064804571428571</v>
      </c>
    </row>
  </sheetData>
  <mergeCells count="1">
    <mergeCell ref="A37:B3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workbookViewId="0">
      <selection activeCell="B15" sqref="B15"/>
    </sheetView>
  </sheetViews>
  <sheetFormatPr defaultRowHeight="14.15" x14ac:dyDescent="0.3"/>
  <cols>
    <col min="1" max="1" width="27.07421875" bestFit="1" customWidth="1"/>
    <col min="2" max="2" width="24.84375" bestFit="1" customWidth="1"/>
    <col min="3" max="3" width="14.07421875" bestFit="1" customWidth="1"/>
    <col min="4" max="4" width="12.765625" bestFit="1" customWidth="1"/>
    <col min="5" max="5" width="21.53515625" bestFit="1" customWidth="1"/>
    <col min="6" max="6" width="17.23046875" bestFit="1" customWidth="1"/>
  </cols>
  <sheetData>
    <row r="1" spans="1:6" ht="15.45" x14ac:dyDescent="0.3">
      <c r="A1" s="1" t="s">
        <v>1</v>
      </c>
      <c r="B1" s="1" t="s">
        <v>2</v>
      </c>
      <c r="C1" s="1" t="s">
        <v>37</v>
      </c>
      <c r="D1" s="1" t="s">
        <v>39</v>
      </c>
      <c r="E1" s="1" t="s">
        <v>40</v>
      </c>
      <c r="F1" s="1" t="s">
        <v>3</v>
      </c>
    </row>
    <row r="2" spans="1:6" ht="16.3" x14ac:dyDescent="0.3">
      <c r="A2" s="3" t="s">
        <v>42</v>
      </c>
      <c r="B2" s="8" t="s">
        <v>4</v>
      </c>
      <c r="C2" s="8">
        <v>0.46812744000000006</v>
      </c>
      <c r="D2" s="8">
        <v>0.47155596000000005</v>
      </c>
      <c r="E2" s="8">
        <v>0.47684599999999999</v>
      </c>
      <c r="F2" s="8">
        <v>0.480686</v>
      </c>
    </row>
    <row r="3" spans="1:6" ht="16.3" x14ac:dyDescent="0.3">
      <c r="A3" s="3" t="s">
        <v>42</v>
      </c>
      <c r="B3" s="8" t="s">
        <v>5</v>
      </c>
      <c r="C3" s="8">
        <v>0.44759435999999997</v>
      </c>
      <c r="D3" s="8">
        <v>0.45171922000000003</v>
      </c>
      <c r="E3" s="8">
        <v>0.45588800000000002</v>
      </c>
      <c r="F3" s="8">
        <v>0.46014699999999997</v>
      </c>
    </row>
    <row r="4" spans="1:6" ht="16.3" x14ac:dyDescent="0.3">
      <c r="A4" s="3" t="s">
        <v>42</v>
      </c>
      <c r="B4" s="8" t="s">
        <v>6</v>
      </c>
      <c r="C4" s="8">
        <v>0.34856942000000002</v>
      </c>
      <c r="D4" s="8">
        <v>0.35156167999999999</v>
      </c>
      <c r="E4" s="8">
        <v>0.35154400000000002</v>
      </c>
      <c r="F4" s="8">
        <v>0.354242</v>
      </c>
    </row>
    <row r="5" spans="1:6" ht="16.3" x14ac:dyDescent="0.3">
      <c r="A5" s="3" t="s">
        <v>42</v>
      </c>
      <c r="B5" s="8" t="s">
        <v>7</v>
      </c>
      <c r="C5" s="8">
        <v>0.35934637999999997</v>
      </c>
      <c r="D5" s="8">
        <v>0.36205353999999995</v>
      </c>
      <c r="E5" s="8">
        <v>0.36416599999999999</v>
      </c>
      <c r="F5" s="8">
        <v>0.367761</v>
      </c>
    </row>
    <row r="6" spans="1:6" ht="16.3" x14ac:dyDescent="0.3">
      <c r="A6" s="3" t="s">
        <v>42</v>
      </c>
      <c r="B6" s="8" t="s">
        <v>82</v>
      </c>
      <c r="C6" s="8">
        <v>0.48104441999999992</v>
      </c>
      <c r="D6" s="8">
        <v>0.48901468000000003</v>
      </c>
      <c r="E6" s="8">
        <v>0.485018</v>
      </c>
      <c r="F6" s="8">
        <v>0.49123699999999998</v>
      </c>
    </row>
    <row r="7" spans="1:6" ht="16.3" x14ac:dyDescent="0.3">
      <c r="A7" s="3" t="s">
        <v>42</v>
      </c>
      <c r="B7" s="8" t="s">
        <v>8</v>
      </c>
      <c r="C7" s="8">
        <v>0.47228745999999999</v>
      </c>
      <c r="D7" s="8">
        <v>0.48433545999999994</v>
      </c>
      <c r="E7" s="8">
        <v>0.48115200000000002</v>
      </c>
      <c r="F7" s="8">
        <v>0.49063800000000002</v>
      </c>
    </row>
    <row r="8" spans="1:6" ht="16.3" x14ac:dyDescent="0.3">
      <c r="A8" s="3" t="s">
        <v>42</v>
      </c>
      <c r="B8" s="8" t="s">
        <v>9</v>
      </c>
      <c r="C8" s="8">
        <v>0.39951416000000001</v>
      </c>
      <c r="D8" s="8">
        <v>0.40230201999999993</v>
      </c>
      <c r="E8" s="8">
        <v>0.40671600000000002</v>
      </c>
      <c r="F8" s="8">
        <v>0.40982499999999999</v>
      </c>
    </row>
    <row r="9" spans="1:6" ht="16.3" x14ac:dyDescent="0.3">
      <c r="A9" s="3" t="s">
        <v>42</v>
      </c>
      <c r="B9" s="8" t="s">
        <v>10</v>
      </c>
      <c r="C9" s="8">
        <v>0.36742957999999998</v>
      </c>
      <c r="D9" s="8">
        <v>0.37054438000000001</v>
      </c>
      <c r="E9" s="8">
        <v>0.369836</v>
      </c>
      <c r="F9" s="8">
        <v>0.37332799999999999</v>
      </c>
    </row>
    <row r="10" spans="1:6" ht="16.3" x14ac:dyDescent="0.3">
      <c r="A10" s="3" t="s">
        <v>42</v>
      </c>
      <c r="B10" s="8" t="s">
        <v>11</v>
      </c>
      <c r="C10" s="8">
        <v>0.33116871999999997</v>
      </c>
      <c r="D10" s="8">
        <v>0.33381841999999995</v>
      </c>
      <c r="E10" s="8">
        <v>0.33460200000000001</v>
      </c>
      <c r="F10" s="8">
        <v>0.33727299999999999</v>
      </c>
    </row>
    <row r="11" spans="1:6" ht="16.3" x14ac:dyDescent="0.3">
      <c r="A11" s="3" t="s">
        <v>42</v>
      </c>
      <c r="B11" s="8" t="s">
        <v>12</v>
      </c>
      <c r="C11" s="8">
        <v>0.39081224000000003</v>
      </c>
      <c r="D11" s="8">
        <v>0.39491758000000005</v>
      </c>
      <c r="E11" s="8">
        <v>0.39513999999999999</v>
      </c>
      <c r="F11" s="8">
        <v>0.39937499999999998</v>
      </c>
    </row>
    <row r="12" spans="1:6" ht="16.3" x14ac:dyDescent="0.3">
      <c r="A12" s="3" t="s">
        <v>42</v>
      </c>
      <c r="B12" s="8" t="s">
        <v>13</v>
      </c>
      <c r="C12" s="8">
        <v>0.33660893999999997</v>
      </c>
      <c r="D12" s="8">
        <v>0.33952755999999995</v>
      </c>
      <c r="E12" s="8">
        <v>0.33954600000000001</v>
      </c>
      <c r="F12" s="8">
        <v>0.34264800000000001</v>
      </c>
    </row>
    <row r="13" spans="1:6" ht="16.3" x14ac:dyDescent="0.3">
      <c r="A13" s="3" t="s">
        <v>42</v>
      </c>
      <c r="B13" s="8" t="s">
        <v>14</v>
      </c>
      <c r="C13" s="8">
        <v>0.34860362</v>
      </c>
      <c r="D13" s="8">
        <v>0.35377068</v>
      </c>
      <c r="E13" s="8">
        <v>0.35280099999999998</v>
      </c>
      <c r="F13" s="8">
        <v>0.35699700000000001</v>
      </c>
    </row>
    <row r="14" spans="1:6" ht="16.3" x14ac:dyDescent="0.3">
      <c r="A14" s="3" t="s">
        <v>42</v>
      </c>
      <c r="B14" s="8" t="s">
        <v>15</v>
      </c>
      <c r="C14" s="8">
        <v>0.34597515999999995</v>
      </c>
      <c r="D14" s="8">
        <v>0.34711026</v>
      </c>
      <c r="E14" s="8">
        <v>0.348607</v>
      </c>
      <c r="F14" s="8">
        <v>0.34908299999999998</v>
      </c>
    </row>
    <row r="15" spans="1:6" ht="16.3" x14ac:dyDescent="0.3">
      <c r="A15" s="3" t="s">
        <v>42</v>
      </c>
      <c r="B15" s="8" t="s">
        <v>16</v>
      </c>
      <c r="C15" s="8">
        <v>0.42676668000000006</v>
      </c>
      <c r="D15" s="8">
        <v>0.42812124000000001</v>
      </c>
      <c r="E15" s="8">
        <v>0.44167400000000001</v>
      </c>
      <c r="F15" s="8">
        <v>0.44779600000000003</v>
      </c>
    </row>
    <row r="16" spans="1:6" ht="16.3" x14ac:dyDescent="0.3">
      <c r="A16" s="5" t="s">
        <v>41</v>
      </c>
      <c r="B16" s="8" t="s">
        <v>0</v>
      </c>
      <c r="C16" s="8">
        <v>0.19162896000000001</v>
      </c>
      <c r="D16" s="8">
        <v>0.19334556000000003</v>
      </c>
      <c r="E16" s="8">
        <v>0.19361999999999999</v>
      </c>
      <c r="F16" s="8">
        <v>0.195462</v>
      </c>
    </row>
    <row r="17" spans="1:6" ht="16.3" x14ac:dyDescent="0.3">
      <c r="A17" s="5" t="s">
        <v>41</v>
      </c>
      <c r="B17" s="8" t="s">
        <v>17</v>
      </c>
      <c r="C17" s="8">
        <v>0.27453711999999997</v>
      </c>
      <c r="D17" s="8">
        <v>0.27770424000000005</v>
      </c>
      <c r="E17" s="8">
        <v>0.27486899999999997</v>
      </c>
      <c r="F17" s="8">
        <v>0.27776299999999998</v>
      </c>
    </row>
    <row r="18" spans="1:6" ht="16.3" x14ac:dyDescent="0.3">
      <c r="A18" s="5" t="s">
        <v>41</v>
      </c>
      <c r="B18" s="8" t="s">
        <v>18</v>
      </c>
      <c r="C18" s="8">
        <v>0.20599439999999997</v>
      </c>
      <c r="D18" s="8">
        <v>0.20891996000000002</v>
      </c>
      <c r="E18" s="8">
        <v>0.20571900000000001</v>
      </c>
      <c r="F18" s="8">
        <v>0.20860400000000001</v>
      </c>
    </row>
    <row r="19" spans="1:6" ht="16.3" x14ac:dyDescent="0.3">
      <c r="A19" s="5" t="s">
        <v>41</v>
      </c>
      <c r="B19" s="8" t="s">
        <v>19</v>
      </c>
      <c r="C19" s="8">
        <v>0.27787379999999995</v>
      </c>
      <c r="D19" s="8">
        <v>0.28087147999999995</v>
      </c>
      <c r="E19" s="8">
        <v>0.27819700000000003</v>
      </c>
      <c r="F19" s="8">
        <v>0.28086100000000003</v>
      </c>
    </row>
    <row r="20" spans="1:6" ht="16.3" x14ac:dyDescent="0.3">
      <c r="A20" s="5" t="s">
        <v>41</v>
      </c>
      <c r="B20" s="8" t="s">
        <v>20</v>
      </c>
      <c r="C20" s="8">
        <v>0.28968234000000004</v>
      </c>
      <c r="D20" s="8">
        <v>0.29547067999999999</v>
      </c>
      <c r="E20" s="8">
        <v>0.29119099999999998</v>
      </c>
      <c r="F20" s="8">
        <v>0.29686099999999999</v>
      </c>
    </row>
    <row r="21" spans="1:6" ht="16.3" x14ac:dyDescent="0.3">
      <c r="A21" s="5" t="s">
        <v>41</v>
      </c>
      <c r="B21" s="8" t="s">
        <v>84</v>
      </c>
      <c r="C21" s="8">
        <v>0.19822429999999999</v>
      </c>
      <c r="D21" s="8">
        <v>0.20021372000000004</v>
      </c>
      <c r="E21" s="8">
        <v>0.19834199999999999</v>
      </c>
      <c r="F21" s="8">
        <v>0.20073199999999999</v>
      </c>
    </row>
    <row r="22" spans="1:6" ht="16.3" x14ac:dyDescent="0.3">
      <c r="A22" s="6" t="s">
        <v>21</v>
      </c>
      <c r="B22" s="8" t="s">
        <v>22</v>
      </c>
      <c r="C22" s="8">
        <v>0.16969266</v>
      </c>
      <c r="D22" s="8">
        <v>0.17242698000000001</v>
      </c>
      <c r="E22" s="8">
        <v>0.17085500000000001</v>
      </c>
      <c r="F22" s="8">
        <v>0.17368900000000001</v>
      </c>
    </row>
    <row r="23" spans="1:6" ht="16.3" x14ac:dyDescent="0.3">
      <c r="A23" s="6" t="s">
        <v>21</v>
      </c>
      <c r="B23" s="8" t="s">
        <v>23</v>
      </c>
      <c r="C23" s="8">
        <v>0.17051517799999999</v>
      </c>
      <c r="D23" s="8">
        <v>0.17096915000000001</v>
      </c>
      <c r="E23" s="8">
        <v>0.17194699999999999</v>
      </c>
      <c r="F23" s="8">
        <v>0.17233499999999999</v>
      </c>
    </row>
    <row r="24" spans="1:6" ht="16.3" x14ac:dyDescent="0.3">
      <c r="A24" s="6" t="s">
        <v>21</v>
      </c>
      <c r="B24" s="8" t="s">
        <v>24</v>
      </c>
      <c r="C24" s="8">
        <v>0.33162479999999994</v>
      </c>
      <c r="D24" s="8">
        <v>0.33434200000000003</v>
      </c>
      <c r="E24" s="8">
        <v>0.33325900000000003</v>
      </c>
      <c r="F24" s="8">
        <v>0.33563799999999999</v>
      </c>
    </row>
    <row r="25" spans="1:6" ht="16.3" x14ac:dyDescent="0.3">
      <c r="A25" s="6" t="s">
        <v>21</v>
      </c>
      <c r="B25" s="8" t="s">
        <v>25</v>
      </c>
      <c r="C25" s="8">
        <v>0.31490752</v>
      </c>
      <c r="D25" s="8">
        <v>0.31829758000000002</v>
      </c>
      <c r="E25" s="8">
        <v>0.320546</v>
      </c>
      <c r="F25" s="8">
        <v>0.32389499999999999</v>
      </c>
    </row>
    <row r="26" spans="1:6" ht="16.3" x14ac:dyDescent="0.3">
      <c r="A26" s="6" t="s">
        <v>21</v>
      </c>
      <c r="B26" s="8" t="s">
        <v>26</v>
      </c>
      <c r="C26" s="8">
        <v>0.31438943999999996</v>
      </c>
      <c r="D26" s="8">
        <v>0.31793996000000002</v>
      </c>
      <c r="E26" s="8">
        <v>0.31442799999999999</v>
      </c>
      <c r="F26" s="8">
        <v>0.31811</v>
      </c>
    </row>
    <row r="27" spans="1:6" ht="16.3" x14ac:dyDescent="0.3">
      <c r="A27" s="6" t="s">
        <v>21</v>
      </c>
      <c r="B27" s="8" t="s">
        <v>83</v>
      </c>
      <c r="C27" s="8">
        <v>0.46244008000000003</v>
      </c>
      <c r="D27" s="8">
        <v>0.47203624</v>
      </c>
      <c r="E27" s="8">
        <v>0.46535599999999999</v>
      </c>
      <c r="F27" s="8">
        <v>0.47346100000000002</v>
      </c>
    </row>
    <row r="28" spans="1:6" ht="16.3" x14ac:dyDescent="0.3">
      <c r="A28" s="6" t="s">
        <v>21</v>
      </c>
      <c r="B28" s="8" t="s">
        <v>27</v>
      </c>
      <c r="C28" s="8">
        <v>0.43400821999999994</v>
      </c>
      <c r="D28" s="8">
        <v>0.44739830000000003</v>
      </c>
      <c r="E28" s="8">
        <v>0.45040799999999998</v>
      </c>
      <c r="F28" s="8">
        <v>0.46016000000000001</v>
      </c>
    </row>
    <row r="29" spans="1:6" ht="16.3" x14ac:dyDescent="0.3">
      <c r="A29" s="6" t="s">
        <v>21</v>
      </c>
      <c r="B29" s="8" t="s">
        <v>28</v>
      </c>
      <c r="C29" s="8">
        <v>0.24634838000000001</v>
      </c>
      <c r="D29" s="8">
        <v>0.25110663999999999</v>
      </c>
      <c r="E29" s="8">
        <v>0.24809200000000001</v>
      </c>
      <c r="F29" s="8">
        <v>0.25265199999999999</v>
      </c>
    </row>
    <row r="30" spans="1:6" ht="16.3" x14ac:dyDescent="0.3">
      <c r="A30" s="6" t="s">
        <v>29</v>
      </c>
      <c r="B30" s="8" t="s">
        <v>30</v>
      </c>
      <c r="C30" s="8">
        <v>0.29308857999999993</v>
      </c>
      <c r="D30" s="8">
        <v>0.29642324000000003</v>
      </c>
      <c r="E30" s="8">
        <v>0.29357699999999998</v>
      </c>
      <c r="F30" s="8">
        <v>0.29635400000000001</v>
      </c>
    </row>
    <row r="31" spans="1:6" ht="16.3" x14ac:dyDescent="0.3">
      <c r="A31" s="6" t="s">
        <v>21</v>
      </c>
      <c r="B31" s="8" t="s">
        <v>31</v>
      </c>
      <c r="C31" s="8">
        <v>0.39486876000000004</v>
      </c>
      <c r="D31" s="8">
        <v>0.40066356000000003</v>
      </c>
      <c r="E31" s="8">
        <v>0.39593600000000001</v>
      </c>
      <c r="F31" s="8">
        <v>0.40086100000000002</v>
      </c>
    </row>
    <row r="32" spans="1:6" ht="16.3" x14ac:dyDescent="0.3">
      <c r="A32" s="6" t="s">
        <v>21</v>
      </c>
      <c r="B32" s="8" t="s">
        <v>32</v>
      </c>
      <c r="C32" s="8">
        <v>0.27288291999999997</v>
      </c>
      <c r="D32" s="8">
        <v>0.27889315999999997</v>
      </c>
      <c r="E32" s="8">
        <v>0.27191799999999999</v>
      </c>
      <c r="F32" s="8">
        <v>0.27832200000000001</v>
      </c>
    </row>
    <row r="33" spans="1:6" ht="16.3" x14ac:dyDescent="0.3">
      <c r="A33" s="6" t="s">
        <v>21</v>
      </c>
      <c r="B33" s="8" t="s">
        <v>33</v>
      </c>
      <c r="C33" s="8">
        <v>0.22009071399999999</v>
      </c>
      <c r="D33" s="8">
        <v>0.221169856</v>
      </c>
      <c r="E33" s="8">
        <v>0.22110199999999999</v>
      </c>
      <c r="F33" s="8">
        <v>0.2218</v>
      </c>
    </row>
    <row r="34" spans="1:6" ht="16.3" x14ac:dyDescent="0.3">
      <c r="A34" s="6" t="s">
        <v>21</v>
      </c>
      <c r="B34" s="8" t="s">
        <v>34</v>
      </c>
      <c r="C34" s="8">
        <v>0.43713259999999998</v>
      </c>
      <c r="D34" s="8">
        <v>0.44189588000000002</v>
      </c>
      <c r="E34" s="8">
        <v>0.43536000000000002</v>
      </c>
      <c r="F34" s="8">
        <v>0.439301</v>
      </c>
    </row>
    <row r="35" spans="1:6" ht="16.3" x14ac:dyDescent="0.3">
      <c r="A35" s="6" t="s">
        <v>21</v>
      </c>
      <c r="B35" s="8" t="s">
        <v>35</v>
      </c>
      <c r="C35" s="8">
        <v>0.125162986</v>
      </c>
      <c r="D35" s="8">
        <v>0.12323441400000001</v>
      </c>
      <c r="E35" s="8">
        <v>0.124379</v>
      </c>
      <c r="F35" s="8">
        <v>0.122222</v>
      </c>
    </row>
    <row r="36" spans="1:6" ht="16.3" x14ac:dyDescent="0.3">
      <c r="A36" s="6" t="s">
        <v>21</v>
      </c>
      <c r="B36" s="8" t="s">
        <v>36</v>
      </c>
      <c r="C36" s="8">
        <v>0.28664270000000003</v>
      </c>
      <c r="D36" s="8">
        <v>0.28786115999999995</v>
      </c>
      <c r="E36" s="8">
        <v>0.28815499999999999</v>
      </c>
      <c r="F36" s="8">
        <v>0.28969899999999998</v>
      </c>
    </row>
    <row r="37" spans="1:6" ht="16.3" x14ac:dyDescent="0.3">
      <c r="A37" s="10" t="s">
        <v>43</v>
      </c>
      <c r="B37" s="10"/>
      <c r="C37" s="9">
        <f>AVERAGE(C2:C36)</f>
        <v>0.32673100108571418</v>
      </c>
      <c r="D37" s="9">
        <f t="shared" ref="D37:F37" si="0">AVERAGE(D2:D36)</f>
        <v>0.33061532685714295</v>
      </c>
      <c r="E37" s="9">
        <f t="shared" si="0"/>
        <v>0.33002262857142856</v>
      </c>
      <c r="F37" s="9">
        <f t="shared" si="0"/>
        <v>0.33370908571428581</v>
      </c>
    </row>
  </sheetData>
  <mergeCells count="1">
    <mergeCell ref="A37:B37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NP_heritability</vt:lpstr>
      <vt:lpstr>Predictive reliabil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Cai</dc:creator>
  <cp:lastModifiedBy>WentaoCai</cp:lastModifiedBy>
  <dcterms:created xsi:type="dcterms:W3CDTF">2022-11-29T07:31:28Z</dcterms:created>
  <dcterms:modified xsi:type="dcterms:W3CDTF">2023-02-02T08:50:31Z</dcterms:modified>
</cp:coreProperties>
</file>